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aurelie/Documents/Médecine/PUBLICATIONS/ARTICLES EN COURS/pasteur/versionjanvier2021/soumettre/BJD/"/>
    </mc:Choice>
  </mc:AlternateContent>
  <xr:revisionPtr revIDLastSave="0" documentId="13_ncr:1_{44569C46-619C-234D-9779-B7C1D2BC524B}" xr6:coauthVersionLast="45" xr6:coauthVersionMax="45" xr10:uidLastSave="{00000000-0000-0000-0000-000000000000}"/>
  <bookViews>
    <workbookView xWindow="0" yWindow="500" windowWidth="28800" windowHeight="17500" xr2:uid="{00000000-000D-0000-FFFF-FFFF00000000}"/>
  </bookViews>
  <sheets>
    <sheet name="Feuil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3" i="1" l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80" uniqueCount="68">
  <si>
    <t>A91_1.1.32817</t>
  </si>
  <si>
    <t>A91</t>
  </si>
  <si>
    <t>gi|126131393|gb|EF422221.1| Human papillomavirus type 107, complete genome</t>
  </si>
  <si>
    <t>A91_1.2.101050</t>
  </si>
  <si>
    <t>CCGGTGCCGGTTGCTAA</t>
  </si>
  <si>
    <t>GTCTTCCACTGGTATATTAAGATGCTGT</t>
  </si>
  <si>
    <t>CCGGTGCCGGTTGCTAAATTACTCATATGGTGATTGTGGTTTACAACCATCATCTTGACATATTACATGTAACCGCATGTGTAGTATCTAATATAAAAATATTTTGTGCTTCTACAACTGTTCAGATGCTCATGGACAGGCCAAGGACAATCGTACAGCTTACACAGCATCTTAATATACCAGTGGAAGAC</t>
  </si>
  <si>
    <t>TGGGTTGTAACCATATACTGTGTTCAAG</t>
  </si>
  <si>
    <t>CTTCGCAATCTGGGAGGCT</t>
  </si>
  <si>
    <t>TGGGTTGTAACCATATACTGTGTTCAAGATGATTTATTAGAAGCTTCTAAGATATTGTTACAAAAACATTGTAATTATATATGGATGCATGTACTACAGCCTATGACATTATATTTATTATGTTTTAATGCTGGTAAAAGCAGAGAAACTGTATGTAGATTATTAAGTTCCATTCTGCAAATTGATGATATGCAGGCATTATTAGAGCCTCCCAGATTGCGAAG</t>
  </si>
  <si>
    <t>Amplicon</t>
  </si>
  <si>
    <t>Target</t>
  </si>
  <si>
    <t>A115_1.4.16945</t>
  </si>
  <si>
    <t>A115</t>
  </si>
  <si>
    <t>gi|1020258|gb|U31790.1|HPU31790 Human papillomavirus type 50, complete genome</t>
  </si>
  <si>
    <t>A115_1.6.100679</t>
  </si>
  <si>
    <t>ACTCTGCGCCAACTCCTG</t>
  </si>
  <si>
    <t>GGCCCAACCACTTCCATG</t>
  </si>
  <si>
    <t>ACTCTGCGCCAACTCCTGAAGAAGTGGGAAGAAGATCTCACACAGTTGCAGCGCATGGTCTGTCAAGACTTAGACGATTACAAGAGGAAGCTCGGGATCCACCAGTCCTAATTATTACAGGTCAACAGAATAATCTTAAATGTTGGAGGTATAGGTTCTCACAAAAATATGCAGATCTCTATGAGTGTTGTAGCTCTGCATGGAAGTGGTTGGGCC</t>
  </si>
  <si>
    <t>TGCACGCAGTGAGCGTT</t>
  </si>
  <si>
    <t>GCCCACCTCTCCCGACT</t>
  </si>
  <si>
    <t>TGCACGCAGTGAGCGTTTACTAATTGTGGGACACCCATATTATGATATAGAAGATGGTGGAGATATCAAAGTTCCTAAAGTATCAGCAAATCAATACAGAGTTTTTCGTTGTGAATTACCAGATCCTAACAAGTTTGCTCTAATTGATACTACATTGTATAACTCAGATACAGAACGTTTGGTTTGGAAACTAGTAGGTATAGAAGTCGGGAGAGGTGGGC</t>
  </si>
  <si>
    <t>A135_1.4.32931</t>
  </si>
  <si>
    <t>A135</t>
  </si>
  <si>
    <t>gi|312451821|gb|GU117634.1| Human papillomavirus type 134, complete genome</t>
  </si>
  <si>
    <t>A135_1.6.31605</t>
  </si>
  <si>
    <t>CACAAAGCACAGAGTGATGTGG</t>
  </si>
  <si>
    <t>TGGAGCCTTCCCCGATG</t>
  </si>
  <si>
    <t>CACAAAGCACAGAGTGATGTGGACTATGAGGGAATATATTATCAGACTGCTGATAATATAAAGCATTATTATGTGACATTTGACAAAGATGCTGCTAGATATAGTGACAGTGGAGTGTGGACTGTTAAGTACAACAATCGCAACATTTCTTCTACTTCTATTACCAGTACTGGTGGGAAGTCTATCAGCTCTTCCTACCCCACCATCGGGGAAGGCTCCA</t>
  </si>
  <si>
    <t>ATGGCTGCTTGGTTGCC</t>
  </si>
  <si>
    <t>CGATCACTACTGCCGTGGAA</t>
  </si>
  <si>
    <t>ATGGCTGCTTGGTTGCCGAACCAGGGTAAGGTGTATCTTCCACCTTCCAGACCTGTGGCTCAAGTGCTCAGCACAGATGATTATGTGCAAGAAACAGAAATATACTTCCACGGCAGTAGTGATCG</t>
  </si>
  <si>
    <t>A104_1.5.49729</t>
  </si>
  <si>
    <t>A104</t>
  </si>
  <si>
    <t>gi|296495836|gb|GQ845442.1| Human papillomavirus type 120, complete genome</t>
  </si>
  <si>
    <t>A104_1.6.53842</t>
  </si>
  <si>
    <t>CCGGTCCCTGTGGATGTAG</t>
  </si>
  <si>
    <t>ACTTGCTGACCTCCGGATC</t>
  </si>
  <si>
    <t>CCGGTCCCTGTGGATGTAGGTATAGATACACCTATTGTAGCTGGAGGTCGCGACGCCATTTTGGAAGTGGTGGATACCAATCCTCCAACAAGATTTACTGTTACAAGAACACAATATGATAATCCTTCATTTCAAATTATTTCTGAGTCCACGCCAATAACAGGAGAGGCATCTCTTGCTGACCATGTTTTAGTGTTTGAAGGATCCGGAGGTCAGCAAGT</t>
  </si>
  <si>
    <t>CCCACTGAAAGGCCTGCA</t>
  </si>
  <si>
    <t>GGGCCACAGGTGGTGTA</t>
  </si>
  <si>
    <t>CCCACTGAAAGGCCTGCAATAATATTTCCAGCACCTAATATTCCTGCGGTAATTGTACACATAATAGACACGTCTTTTGACTATTACTTACATCCCAGTTTAAGAACCAAAAGGCGCAAACGCAAATATTTATAATGTTTTTCAGATGACCCTCTGGCTGCCAACATCTGGTAAGATTTATTTACCACCTACACCACCTGTGGCCC</t>
  </si>
  <si>
    <t>A68_1.1.50012</t>
  </si>
  <si>
    <t>A68</t>
  </si>
  <si>
    <t>gi|396910|emb|X74466.1| Human papillomavirus type 12 genomic DNA</t>
  </si>
  <si>
    <t>A68_1.5.51133</t>
  </si>
  <si>
    <t>GCCGATCAGCAGACAGTGA</t>
  </si>
  <si>
    <t>GCTGCGCAACAACTTCGA</t>
  </si>
  <si>
    <t>GCCGATCAGCAGACAGTGACAGACAGTACGCCTGAGCTGCCCACAACTATTAAAGAGTTAGCTGACCTTTTAGATATACCTTTAGTTGACTGTTTGGTACCTTGCAATTTTTGCGGAAAGTTCTTAGATTTTCTGGAAGTGTGTGATTTTGACAAAAAGCAGCTAACACTAATTTGGAAAGGTCATTTTGTTACTGCTTGCTGTCGAAGTTGTTGCGCAGC</t>
  </si>
  <si>
    <t>CGGTACTGGAGGTGTCACT</t>
  </si>
  <si>
    <t>GCAGTGGGCTCCACAGG</t>
  </si>
  <si>
    <t>CGGTACTGGAGGTGTCACTGGATACAGACCTCTACCTGAAGGGCCCGGTATCCGTGTTGGAGGGACTCCCACGGTTGTAAGGCCTTCACTTGTTCCTGAATCTGTGGGTCCAGCAGATATATTACCAATAGACACTATCGATCCTGTGGAGCCCACTGC</t>
  </si>
  <si>
    <t>B6_1.1.64666</t>
  </si>
  <si>
    <t>B6</t>
  </si>
  <si>
    <t>gi|164664905|gb|EU375803.1| Merkel cell polyomavirus isolate MCC350, complete genome</t>
  </si>
  <si>
    <t>B6_1.6.38334</t>
  </si>
  <si>
    <t>GGAAAGTTTTGACTGGTGGCA</t>
  </si>
  <si>
    <t>GGGCCTCGTCAACCTAGA</t>
  </si>
  <si>
    <t>GGAAAGTTTTGACTGGTGGCAAAAAACTTTAGAAGAAACTGACTACTGCTTACTGCATCTGCACCTTTTCTAGACTCCTACTTCCTTCCTCTGTAAGTATTAGATATGGAAAAGTCTATAAGGCAAAATATCAAAGAAAGGTTATTTATGACAGATTTTGTGTACTTTCCCATCTAGGTTGACGAGGCCC</t>
  </si>
  <si>
    <t>GTTGAGCTAAAGCCTCAATGCC</t>
  </si>
  <si>
    <t>GGAGGACATTAAAAGAGTAAGTATCCTTATTT</t>
  </si>
  <si>
    <t>GTTGAGCTAAAGCCTCAATGCCAGAAATACCCTCAATTGTCATTAAACTGGAGATGTCTGCTTCCAAAGCTGCTAAAGCTTCTCCTGTAAGAATAGCTTCCAAAGTTACTCCTGTGGTGGCACTTAGTTCAGTAGCAATTTCACCAATATTGGCCAGCAGTGTGATGATGCCCCCCATCCTGAAAAATAAATAAGGATACTTACTCTTTTAATGTCCTCC</t>
  </si>
  <si>
    <t>Amplicon Code (Ampliseq)</t>
  </si>
  <si>
    <t>HPV or HPyV Code (Ampliseq)</t>
  </si>
  <si>
    <t>Forward primer</t>
  </si>
  <si>
    <t>Reverse primer</t>
  </si>
  <si>
    <t>Amplicon size</t>
  </si>
  <si>
    <t>Table S3. Amplicons sequences used to produce the plasmids for quantification of the viral loads in skin samples using 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"/>
  <sheetViews>
    <sheetView showGridLines="0" tabSelected="1" workbookViewId="0">
      <selection activeCell="D23" sqref="D23"/>
    </sheetView>
  </sheetViews>
  <sheetFormatPr baseColWidth="10" defaultRowHeight="15" x14ac:dyDescent="0.2"/>
  <cols>
    <col min="1" max="1" width="15.6640625" customWidth="1"/>
    <col min="2" max="2" width="15" customWidth="1"/>
    <col min="3" max="3" width="72.5" customWidth="1"/>
    <col min="4" max="4" width="29.1640625" bestFit="1" customWidth="1"/>
    <col min="5" max="5" width="33.33203125" bestFit="1" customWidth="1"/>
    <col min="6" max="6" width="227" bestFit="1" customWidth="1"/>
    <col min="7" max="7" width="8.6640625" customWidth="1"/>
  </cols>
  <sheetData>
    <row r="1" spans="1:7" s="2" customFormat="1" ht="32" x14ac:dyDescent="0.2">
      <c r="A1" s="1" t="s">
        <v>62</v>
      </c>
      <c r="B1" s="1" t="s">
        <v>63</v>
      </c>
      <c r="C1" s="2" t="s">
        <v>11</v>
      </c>
      <c r="D1" s="2" t="s">
        <v>64</v>
      </c>
      <c r="E1" s="2" t="s">
        <v>65</v>
      </c>
      <c r="F1" s="2" t="s">
        <v>10</v>
      </c>
      <c r="G1" s="1" t="s">
        <v>66</v>
      </c>
    </row>
    <row r="2" spans="1:7" x14ac:dyDescent="0.2">
      <c r="A2" t="s">
        <v>0</v>
      </c>
      <c r="B2" t="s">
        <v>1</v>
      </c>
      <c r="C2" t="s">
        <v>2</v>
      </c>
      <c r="D2" t="s">
        <v>4</v>
      </c>
      <c r="E2" t="s">
        <v>5</v>
      </c>
      <c r="F2" t="s">
        <v>6</v>
      </c>
      <c r="G2">
        <f t="shared" ref="G2:G13" si="0">LEN(F2)</f>
        <v>191</v>
      </c>
    </row>
    <row r="3" spans="1:7" x14ac:dyDescent="0.2">
      <c r="A3" t="s">
        <v>3</v>
      </c>
      <c r="B3" t="s">
        <v>1</v>
      </c>
      <c r="C3" t="s">
        <v>2</v>
      </c>
      <c r="D3" t="s">
        <v>7</v>
      </c>
      <c r="E3" t="s">
        <v>8</v>
      </c>
      <c r="F3" t="s">
        <v>9</v>
      </c>
      <c r="G3">
        <f t="shared" si="0"/>
        <v>224</v>
      </c>
    </row>
    <row r="4" spans="1:7" x14ac:dyDescent="0.2">
      <c r="A4" t="s">
        <v>12</v>
      </c>
      <c r="B4" t="s">
        <v>13</v>
      </c>
      <c r="C4" t="s">
        <v>14</v>
      </c>
      <c r="D4" t="s">
        <v>16</v>
      </c>
      <c r="E4" t="s">
        <v>17</v>
      </c>
      <c r="F4" t="s">
        <v>18</v>
      </c>
      <c r="G4">
        <f t="shared" si="0"/>
        <v>216</v>
      </c>
    </row>
    <row r="5" spans="1:7" x14ac:dyDescent="0.2">
      <c r="A5" t="s">
        <v>15</v>
      </c>
      <c r="B5" t="s">
        <v>13</v>
      </c>
      <c r="C5" t="s">
        <v>14</v>
      </c>
      <c r="D5" t="s">
        <v>19</v>
      </c>
      <c r="E5" t="s">
        <v>20</v>
      </c>
      <c r="F5" t="s">
        <v>21</v>
      </c>
      <c r="G5">
        <f t="shared" si="0"/>
        <v>221</v>
      </c>
    </row>
    <row r="6" spans="1:7" x14ac:dyDescent="0.2">
      <c r="A6" t="s">
        <v>22</v>
      </c>
      <c r="B6" t="s">
        <v>23</v>
      </c>
      <c r="C6" t="s">
        <v>24</v>
      </c>
      <c r="D6" t="s">
        <v>26</v>
      </c>
      <c r="E6" t="s">
        <v>27</v>
      </c>
      <c r="F6" t="s">
        <v>28</v>
      </c>
      <c r="G6">
        <f t="shared" si="0"/>
        <v>220</v>
      </c>
    </row>
    <row r="7" spans="1:7" x14ac:dyDescent="0.2">
      <c r="A7" t="s">
        <v>25</v>
      </c>
      <c r="B7" t="s">
        <v>23</v>
      </c>
      <c r="C7" t="s">
        <v>24</v>
      </c>
      <c r="D7" t="s">
        <v>29</v>
      </c>
      <c r="E7" t="s">
        <v>30</v>
      </c>
      <c r="F7" t="s">
        <v>31</v>
      </c>
      <c r="G7">
        <f t="shared" si="0"/>
        <v>125</v>
      </c>
    </row>
    <row r="8" spans="1:7" x14ac:dyDescent="0.2">
      <c r="A8" t="s">
        <v>32</v>
      </c>
      <c r="B8" t="s">
        <v>33</v>
      </c>
      <c r="C8" t="s">
        <v>34</v>
      </c>
      <c r="D8" t="s">
        <v>36</v>
      </c>
      <c r="E8" t="s">
        <v>37</v>
      </c>
      <c r="F8" t="s">
        <v>38</v>
      </c>
      <c r="G8">
        <f t="shared" si="0"/>
        <v>221</v>
      </c>
    </row>
    <row r="9" spans="1:7" x14ac:dyDescent="0.2">
      <c r="A9" t="s">
        <v>35</v>
      </c>
      <c r="B9" t="s">
        <v>33</v>
      </c>
      <c r="C9" t="s">
        <v>34</v>
      </c>
      <c r="D9" t="s">
        <v>39</v>
      </c>
      <c r="E9" t="s">
        <v>40</v>
      </c>
      <c r="F9" t="s">
        <v>41</v>
      </c>
      <c r="G9">
        <f t="shared" si="0"/>
        <v>206</v>
      </c>
    </row>
    <row r="10" spans="1:7" x14ac:dyDescent="0.2">
      <c r="A10" t="s">
        <v>42</v>
      </c>
      <c r="B10" t="s">
        <v>43</v>
      </c>
      <c r="C10" t="s">
        <v>44</v>
      </c>
      <c r="D10" t="s">
        <v>46</v>
      </c>
      <c r="E10" t="s">
        <v>47</v>
      </c>
      <c r="F10" t="s">
        <v>48</v>
      </c>
      <c r="G10">
        <f t="shared" si="0"/>
        <v>221</v>
      </c>
    </row>
    <row r="11" spans="1:7" x14ac:dyDescent="0.2">
      <c r="A11" t="s">
        <v>45</v>
      </c>
      <c r="B11" t="s">
        <v>43</v>
      </c>
      <c r="C11" t="s">
        <v>44</v>
      </c>
      <c r="D11" t="s">
        <v>49</v>
      </c>
      <c r="E11" t="s">
        <v>50</v>
      </c>
      <c r="F11" t="s">
        <v>51</v>
      </c>
      <c r="G11">
        <f t="shared" si="0"/>
        <v>159</v>
      </c>
    </row>
    <row r="12" spans="1:7" x14ac:dyDescent="0.2">
      <c r="A12" t="s">
        <v>52</v>
      </c>
      <c r="B12" t="s">
        <v>53</v>
      </c>
      <c r="C12" t="s">
        <v>54</v>
      </c>
      <c r="D12" t="s">
        <v>56</v>
      </c>
      <c r="E12" t="s">
        <v>57</v>
      </c>
      <c r="F12" t="s">
        <v>58</v>
      </c>
      <c r="G12">
        <f t="shared" si="0"/>
        <v>190</v>
      </c>
    </row>
    <row r="13" spans="1:7" x14ac:dyDescent="0.2">
      <c r="A13" t="s">
        <v>55</v>
      </c>
      <c r="B13" t="s">
        <v>53</v>
      </c>
      <c r="C13" t="s">
        <v>54</v>
      </c>
      <c r="D13" t="s">
        <v>59</v>
      </c>
      <c r="E13" t="s">
        <v>60</v>
      </c>
      <c r="F13" t="s">
        <v>61</v>
      </c>
      <c r="G13">
        <f t="shared" si="0"/>
        <v>220</v>
      </c>
    </row>
    <row r="15" spans="1:7" x14ac:dyDescent="0.2">
      <c r="A15" t="s">
        <v>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stitut Paste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Pérot</dc:creator>
  <cp:lastModifiedBy>Aurélie Du-Thanh</cp:lastModifiedBy>
  <dcterms:created xsi:type="dcterms:W3CDTF">2017-11-30T10:43:31Z</dcterms:created>
  <dcterms:modified xsi:type="dcterms:W3CDTF">2021-04-22T12:32:29Z</dcterms:modified>
</cp:coreProperties>
</file>